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10" windowWidth="27795" windowHeight="12210"/>
  </bookViews>
  <sheets>
    <sheet name="Sequencing Summary" sheetId="3" r:id="rId1"/>
  </sheets>
  <calcPr calcId="145621"/>
</workbook>
</file>

<file path=xl/calcChain.xml><?xml version="1.0" encoding="utf-8"?>
<calcChain xmlns="http://schemas.openxmlformats.org/spreadsheetml/2006/main">
  <c r="D8" i="3" l="1"/>
  <c r="K8" i="3" l="1"/>
  <c r="I8" i="3"/>
  <c r="F8" i="3" l="1"/>
</calcChain>
</file>

<file path=xl/sharedStrings.xml><?xml version="1.0" encoding="utf-8"?>
<sst xmlns="http://schemas.openxmlformats.org/spreadsheetml/2006/main" count="61" uniqueCount="38">
  <si>
    <t>Library</t>
  </si>
  <si>
    <t>Gender</t>
  </si>
  <si>
    <t>Transcript type</t>
  </si>
  <si>
    <t>#Raw reads (million)</t>
  </si>
  <si>
    <t>Read length (bp)</t>
  </si>
  <si>
    <t>Raw throughput (Gigabase)</t>
  </si>
  <si>
    <t>Fold coverage (lower-bound)^</t>
  </si>
  <si>
    <t>Fold coverage (upper-bound)^</t>
  </si>
  <si>
    <t>#Trimmed reads (million)</t>
  </si>
  <si>
    <t>Trimmed read length (bp)</t>
  </si>
  <si>
    <t>Trimmed throughput (Gigabase)</t>
  </si>
  <si>
    <t>Average read-length of trimmed mapped reads (bp)</t>
  </si>
  <si>
    <t>Insert size (bp)*</t>
  </si>
  <si>
    <t xml:space="preserve">Brain </t>
  </si>
  <si>
    <t>Female</t>
  </si>
  <si>
    <t>mRNA</t>
  </si>
  <si>
    <t>Forward: 70; Reverse: 61-70</t>
  </si>
  <si>
    <t>Forward: 35-70; Reverse: 61-70</t>
  </si>
  <si>
    <t>67.3767079983, STD=5.54341597979</t>
  </si>
  <si>
    <t>157.486957381, STD=19.2796388058</t>
  </si>
  <si>
    <t>Male</t>
  </si>
  <si>
    <t>Forward: 70; Reverse: 70</t>
  </si>
  <si>
    <t>68.3306094794, STD=5.48689946476</t>
  </si>
  <si>
    <t>137.789397875, STD=24.4723415586</t>
  </si>
  <si>
    <t xml:space="preserve">Liver </t>
  </si>
  <si>
    <t>67.6104172731, STD=5.60153239267</t>
  </si>
  <si>
    <t>160.964231654, STD=17.7815085519</t>
  </si>
  <si>
    <t>67.8110345945, STD=5.96535881822</t>
  </si>
  <si>
    <t>166.700563009, STD=26.6152809841</t>
  </si>
  <si>
    <t xml:space="preserve">Ovary </t>
  </si>
  <si>
    <t>67.19350256, STD=5.72953956575</t>
  </si>
  <si>
    <t>157.088219668, STD=19.182781107</t>
  </si>
  <si>
    <t xml:space="preserve">Testes </t>
  </si>
  <si>
    <t>67.1370742096, STD=7.05436452297</t>
  </si>
  <si>
    <t>163.032002173, STD=25.5292286134</t>
  </si>
  <si>
    <t>^ Upper-bound estimated by UniGene of  Oryzias latipes transcriptome library consisting of 17989976bp, lower-bound estimated by Ensembl's relative strainOryzias latipes "cdna.all" library consisting of 38241640bp</t>
  </si>
  <si>
    <t>* Estimated by BWA-MEM remapping using properly mapped read-pairs</t>
  </si>
  <si>
    <t>sub-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indexed="8"/>
      <name val="Palatino Linotype"/>
      <family val="1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1"/>
      <color indexed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/>
    <xf numFmtId="0" fontId="3" fillId="0" borderId="0" xfId="0" applyFont="1"/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/>
    <xf numFmtId="0" fontId="3" fillId="0" borderId="0" xfId="0" applyFont="1" applyFill="1" applyAlignment="1">
      <alignment horizontal="right" vertical="center"/>
    </xf>
    <xf numFmtId="2" fontId="3" fillId="2" borderId="1" xfId="0" applyNumberFormat="1" applyFont="1" applyFill="1" applyBorder="1" applyAlignment="1">
      <alignment horizontal="center"/>
    </xf>
    <xf numFmtId="0" fontId="3" fillId="0" borderId="0" xfId="0" applyFont="1" applyAlignment="1">
      <alignment horizontal="right"/>
    </xf>
    <xf numFmtId="0" fontId="2" fillId="3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tabSelected="1" zoomScale="70" zoomScaleNormal="70" workbookViewId="0">
      <selection activeCell="B14" sqref="B14"/>
    </sheetView>
  </sheetViews>
  <sheetFormatPr defaultRowHeight="16.5" x14ac:dyDescent="0.3"/>
  <cols>
    <col min="1" max="1" width="28.5703125" style="1" customWidth="1"/>
    <col min="2" max="2" width="14.85546875" style="1" customWidth="1"/>
    <col min="3" max="3" width="22.28515625" style="1" customWidth="1"/>
    <col min="4" max="4" width="17.7109375" style="1" customWidth="1"/>
    <col min="5" max="5" width="35" style="1" customWidth="1"/>
    <col min="6" max="6" width="20.42578125" style="1" customWidth="1"/>
    <col min="7" max="7" width="32" style="1" customWidth="1"/>
    <col min="8" max="8" width="33.5703125" style="1" customWidth="1"/>
    <col min="9" max="9" width="28.85546875" style="1" customWidth="1"/>
    <col min="10" max="10" width="33.5703125" style="1" customWidth="1"/>
    <col min="11" max="11" width="22.5703125" style="1" customWidth="1"/>
    <col min="12" max="12" width="43.5703125" style="1" customWidth="1"/>
    <col min="13" max="13" width="42.7109375" style="1" customWidth="1"/>
    <col min="14" max="14" width="18.42578125" style="1" customWidth="1"/>
    <col min="15" max="16384" width="9.140625" style="1"/>
  </cols>
  <sheetData>
    <row r="1" spans="1:13" s="2" customFormat="1" ht="38.25" customHeight="1" thickBot="1" x14ac:dyDescent="0.35">
      <c r="A1" s="15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  <c r="K1" s="16" t="s">
        <v>10</v>
      </c>
      <c r="L1" s="16" t="s">
        <v>11</v>
      </c>
      <c r="M1" s="16" t="s">
        <v>12</v>
      </c>
    </row>
    <row r="2" spans="1:13" ht="17.25" thickBot="1" x14ac:dyDescent="0.35">
      <c r="A2" s="3" t="s">
        <v>13</v>
      </c>
      <c r="B2" s="3" t="s">
        <v>14</v>
      </c>
      <c r="C2" s="4" t="s">
        <v>15</v>
      </c>
      <c r="D2" s="5">
        <v>93.298535999999999</v>
      </c>
      <c r="E2" s="6" t="s">
        <v>16</v>
      </c>
      <c r="F2" s="5">
        <v>6.3739916550000002</v>
      </c>
      <c r="G2" s="5">
        <v>166.67673392145315</v>
      </c>
      <c r="H2" s="5">
        <v>354.30795766486847</v>
      </c>
      <c r="I2" s="5">
        <v>79.898033999999996</v>
      </c>
      <c r="J2" s="6" t="s">
        <v>17</v>
      </c>
      <c r="K2" s="5">
        <v>5.3828148039999997</v>
      </c>
      <c r="L2" s="6" t="s">
        <v>18</v>
      </c>
      <c r="M2" s="7" t="s">
        <v>19</v>
      </c>
    </row>
    <row r="3" spans="1:13" ht="17.25" thickBot="1" x14ac:dyDescent="0.35">
      <c r="A3" s="3" t="s">
        <v>13</v>
      </c>
      <c r="B3" s="3" t="s">
        <v>20</v>
      </c>
      <c r="C3" s="4" t="s">
        <v>15</v>
      </c>
      <c r="D3" s="5">
        <v>70.257484000000005</v>
      </c>
      <c r="E3" s="6" t="s">
        <v>21</v>
      </c>
      <c r="F3" s="5">
        <v>4.9180238799999998</v>
      </c>
      <c r="G3" s="5">
        <v>128.60389564882678</v>
      </c>
      <c r="H3" s="5">
        <v>273.37578882817849</v>
      </c>
      <c r="I3" s="5">
        <v>61.558335999999997</v>
      </c>
      <c r="J3" s="6" t="s">
        <v>17</v>
      </c>
      <c r="K3" s="5">
        <v>4.206657205</v>
      </c>
      <c r="L3" s="6" t="s">
        <v>22</v>
      </c>
      <c r="M3" s="7" t="s">
        <v>23</v>
      </c>
    </row>
    <row r="4" spans="1:13" ht="17.25" thickBot="1" x14ac:dyDescent="0.35">
      <c r="A4" s="3" t="s">
        <v>24</v>
      </c>
      <c r="B4" s="3" t="s">
        <v>14</v>
      </c>
      <c r="C4" s="4" t="s">
        <v>15</v>
      </c>
      <c r="D4" s="5">
        <v>95.230760000000004</v>
      </c>
      <c r="E4" s="6" t="s">
        <v>16</v>
      </c>
      <c r="F4" s="5">
        <v>6.5080421450000001</v>
      </c>
      <c r="G4" s="5">
        <v>170.18208803283542</v>
      </c>
      <c r="H4" s="5">
        <v>361.75935671064821</v>
      </c>
      <c r="I4" s="5">
        <v>77.434978000000001</v>
      </c>
      <c r="J4" s="6" t="s">
        <v>17</v>
      </c>
      <c r="K4" s="5">
        <v>5.2324706150000004</v>
      </c>
      <c r="L4" s="6" t="s">
        <v>25</v>
      </c>
      <c r="M4" s="7" t="s">
        <v>26</v>
      </c>
    </row>
    <row r="5" spans="1:13" ht="17.25" thickBot="1" x14ac:dyDescent="0.35">
      <c r="A5" s="3" t="s">
        <v>24</v>
      </c>
      <c r="B5" s="3" t="s">
        <v>20</v>
      </c>
      <c r="C5" s="4" t="s">
        <v>15</v>
      </c>
      <c r="D5" s="5">
        <v>79.536221999999995</v>
      </c>
      <c r="E5" s="6" t="s">
        <v>16</v>
      </c>
      <c r="F5" s="5">
        <v>5.5050199199999996</v>
      </c>
      <c r="G5" s="5">
        <v>143.95355220121311</v>
      </c>
      <c r="H5" s="5">
        <v>306.00485070130162</v>
      </c>
      <c r="I5" s="5">
        <v>62.679155999999999</v>
      </c>
      <c r="J5" s="6" t="s">
        <v>17</v>
      </c>
      <c r="K5" s="5">
        <v>4.2435189849999997</v>
      </c>
      <c r="L5" s="6" t="s">
        <v>27</v>
      </c>
      <c r="M5" s="7" t="s">
        <v>28</v>
      </c>
    </row>
    <row r="6" spans="1:13" ht="17.25" thickBot="1" x14ac:dyDescent="0.35">
      <c r="A6" s="3" t="s">
        <v>29</v>
      </c>
      <c r="B6" s="3" t="s">
        <v>14</v>
      </c>
      <c r="C6" s="4" t="s">
        <v>15</v>
      </c>
      <c r="D6" s="5">
        <v>96.486542</v>
      </c>
      <c r="E6" s="6" t="s">
        <v>16</v>
      </c>
      <c r="F6" s="5">
        <v>6.5953669340000003</v>
      </c>
      <c r="G6" s="5">
        <v>172.46558813900242</v>
      </c>
      <c r="H6" s="5">
        <v>366.61343706072756</v>
      </c>
      <c r="I6" s="5">
        <v>84.622522000000004</v>
      </c>
      <c r="J6" s="6" t="s">
        <v>17</v>
      </c>
      <c r="K6" s="5">
        <v>5.6843603309999997</v>
      </c>
      <c r="L6" s="6" t="s">
        <v>30</v>
      </c>
      <c r="M6" s="7" t="s">
        <v>31</v>
      </c>
    </row>
    <row r="7" spans="1:13" ht="17.25" thickBot="1" x14ac:dyDescent="0.35">
      <c r="A7" s="3" t="s">
        <v>32</v>
      </c>
      <c r="B7" s="3" t="s">
        <v>20</v>
      </c>
      <c r="C7" s="4" t="s">
        <v>15</v>
      </c>
      <c r="D7" s="5">
        <v>70.348947999999993</v>
      </c>
      <c r="E7" s="6" t="s">
        <v>16</v>
      </c>
      <c r="F7" s="5">
        <v>4.9113702940000001</v>
      </c>
      <c r="G7" s="5">
        <v>128.42990766086393</v>
      </c>
      <c r="H7" s="5">
        <v>273.00593919636134</v>
      </c>
      <c r="I7" s="5">
        <v>55.567439999999998</v>
      </c>
      <c r="J7" s="6" t="s">
        <v>17</v>
      </c>
      <c r="K7" s="5">
        <v>3.7334908160000002</v>
      </c>
      <c r="L7" s="6" t="s">
        <v>33</v>
      </c>
      <c r="M7" s="6" t="s">
        <v>34</v>
      </c>
    </row>
    <row r="8" spans="1:13" ht="17.25" thickBot="1" x14ac:dyDescent="0.35">
      <c r="A8" s="11"/>
      <c r="B8" s="11"/>
      <c r="C8" s="12" t="s">
        <v>37</v>
      </c>
      <c r="D8" s="13">
        <f>SUM(D2:D7)</f>
        <v>505.15849200000002</v>
      </c>
      <c r="E8" s="14" t="s">
        <v>37</v>
      </c>
      <c r="F8" s="13">
        <f>SUM(F2:F7)</f>
        <v>34.811814828000003</v>
      </c>
      <c r="G8" s="9"/>
      <c r="H8" s="14" t="s">
        <v>37</v>
      </c>
      <c r="I8" s="13">
        <f>SUM(I2:I7)</f>
        <v>421.76046599999995</v>
      </c>
      <c r="J8" s="14" t="s">
        <v>37</v>
      </c>
      <c r="K8" s="13">
        <f>SUM(K2:K7)</f>
        <v>28.483312756</v>
      </c>
      <c r="L8" s="9"/>
      <c r="M8" s="9"/>
    </row>
    <row r="9" spans="1:13" x14ac:dyDescent="0.3">
      <c r="A9" s="9" t="s">
        <v>35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</row>
    <row r="10" spans="1:13" x14ac:dyDescent="0.3">
      <c r="A10" s="10" t="s">
        <v>36</v>
      </c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</row>
    <row r="11" spans="1:13" x14ac:dyDescent="0.3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</row>
    <row r="12" spans="1:13" x14ac:dyDescent="0.3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</row>
  </sheetData>
  <pageMargins left="0.7" right="0.7" top="0.75" bottom="0.75" header="0.3" footer="0.3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uencing 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Marco</cp:lastModifiedBy>
  <dcterms:created xsi:type="dcterms:W3CDTF">2013-07-17T09:06:17Z</dcterms:created>
  <dcterms:modified xsi:type="dcterms:W3CDTF">2014-11-07T03:41:41Z</dcterms:modified>
</cp:coreProperties>
</file>